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C6" i="1" l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5" i="1"/>
</calcChain>
</file>

<file path=xl/sharedStrings.xml><?xml version="1.0" encoding="utf-8"?>
<sst xmlns="http://schemas.openxmlformats.org/spreadsheetml/2006/main" count="341" uniqueCount="51">
  <si>
    <t>V</t>
  </si>
  <si>
    <t>I</t>
  </si>
  <si>
    <t>N</t>
  </si>
  <si>
    <t>R</t>
  </si>
  <si>
    <t>D</t>
  </si>
  <si>
    <t>S</t>
  </si>
  <si>
    <t>T</t>
  </si>
  <si>
    <t>H</t>
  </si>
  <si>
    <t>P</t>
  </si>
  <si>
    <t>E</t>
  </si>
  <si>
    <t>DS6-293</t>
  </si>
  <si>
    <t>-</t>
  </si>
  <si>
    <t>Y</t>
  </si>
  <si>
    <t>DS6-150</t>
  </si>
  <si>
    <t>DS6-40</t>
  </si>
  <si>
    <t>DS6-160</t>
  </si>
  <si>
    <t>DS6-47</t>
  </si>
  <si>
    <t>G</t>
  </si>
  <si>
    <t>A</t>
  </si>
  <si>
    <t>DS6-111</t>
  </si>
  <si>
    <t>DS6-159</t>
  </si>
  <si>
    <t>DS6-381</t>
  </si>
  <si>
    <t>K</t>
  </si>
  <si>
    <t>DS6-116</t>
  </si>
  <si>
    <t>DS6-524</t>
  </si>
  <si>
    <t>DS6-149</t>
  </si>
  <si>
    <t>DS6-11</t>
  </si>
  <si>
    <t>DS6-270</t>
  </si>
  <si>
    <t>DS6-348</t>
  </si>
  <si>
    <t>DS6-167</t>
  </si>
  <si>
    <t>DS6-52</t>
  </si>
  <si>
    <t>DS6-82</t>
  </si>
  <si>
    <t>DS6-10</t>
  </si>
  <si>
    <t>DS6-363</t>
  </si>
  <si>
    <t>Consensus</t>
    <phoneticPr fontId="2"/>
  </si>
  <si>
    <t>V</t>
    <phoneticPr fontId="2"/>
  </si>
  <si>
    <t>AA position</t>
    <phoneticPr fontId="2"/>
  </si>
  <si>
    <t>Oseltamivir</t>
    <phoneticPr fontId="2"/>
  </si>
  <si>
    <t>Peramivir</t>
    <phoneticPr fontId="2"/>
  </si>
  <si>
    <t>Zanamivir</t>
    <phoneticPr fontId="2"/>
  </si>
  <si>
    <t>Laninamivir</t>
    <phoneticPr fontId="2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10"/>
  </si>
  <si>
    <r>
      <t>Supplementary Table 5. Neuraminidase amino acid mutations and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 in influenza A/H3N2 viruses isolated in the Japanese 2015-16 season.</t>
    </r>
    <phoneticPr fontId="2"/>
  </si>
  <si>
    <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2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2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2"/>
  </si>
  <si>
    <t>Fold change</t>
    <phoneticPr fontId="2"/>
  </si>
  <si>
    <r>
      <t>0.9</t>
    </r>
    <r>
      <rPr>
        <vertAlign val="superscript"/>
        <sz val="14"/>
        <color theme="1"/>
        <rFont val="Arial"/>
      </rPr>
      <t>a)</t>
    </r>
    <phoneticPr fontId="2"/>
  </si>
  <si>
    <r>
      <t>0.8</t>
    </r>
    <r>
      <rPr>
        <vertAlign val="superscript"/>
        <sz val="14"/>
        <color theme="1"/>
        <rFont val="Arial"/>
      </rPr>
      <t>a)</t>
    </r>
    <phoneticPr fontId="2"/>
  </si>
  <si>
    <r>
      <t>2.3</t>
    </r>
    <r>
      <rPr>
        <vertAlign val="superscript"/>
        <sz val="14"/>
        <color theme="1"/>
        <rFont val="Arial"/>
      </rPr>
      <t>a)</t>
    </r>
    <phoneticPr fontId="2"/>
  </si>
  <si>
    <r>
      <t>3.6</t>
    </r>
    <r>
      <rPr>
        <vertAlign val="superscript"/>
        <sz val="14"/>
        <color theme="1"/>
        <rFont val="Arial"/>
      </rPr>
      <t>a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81" formatCode="0.0"/>
  </numFmts>
  <fonts count="13" x14ac:knownFonts="1">
    <font>
      <sz val="12"/>
      <color theme="1"/>
      <name val="Yu Gothic"/>
      <family val="2"/>
      <charset val="128"/>
      <scheme val="minor"/>
    </font>
    <font>
      <sz val="10"/>
      <color indexed="64"/>
      <name val="Arial"/>
      <family val="2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theme="1"/>
      <name val="Arial"/>
    </font>
    <font>
      <sz val="12"/>
      <color indexed="64"/>
      <name val="Arial"/>
    </font>
    <font>
      <sz val="12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sz val="6"/>
      <name val="ＭＳ Ｐゴシック"/>
      <family val="3"/>
      <charset val="128"/>
    </font>
    <font>
      <vertAlign val="subscript"/>
      <sz val="14"/>
      <color theme="1"/>
      <name val="Arial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8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6" fillId="0" borderId="0" xfId="1" applyNumberFormat="1" applyFont="1" applyFill="1" applyBorder="1" applyAlignment="1">
      <alignment horizontal="left" vertical="center"/>
    </xf>
    <xf numFmtId="0" fontId="5" fillId="0" borderId="0" xfId="0" applyFont="1" applyFill="1"/>
    <xf numFmtId="0" fontId="6" fillId="0" borderId="1" xfId="1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top"/>
    </xf>
    <xf numFmtId="0" fontId="5" fillId="0" borderId="1" xfId="0" applyFont="1" applyFill="1" applyBorder="1"/>
    <xf numFmtId="176" fontId="6" fillId="0" borderId="0" xfId="1" applyNumberFormat="1" applyFont="1" applyFill="1" applyBorder="1" applyAlignment="1">
      <alignment horizontal="right" vertical="center"/>
    </xf>
    <xf numFmtId="0" fontId="6" fillId="0" borderId="0" xfId="1" applyFont="1" applyFill="1" applyBorder="1" applyAlignment="1">
      <alignment horizontal="right" vertical="center"/>
    </xf>
    <xf numFmtId="176" fontId="7" fillId="0" borderId="0" xfId="1" applyNumberFormat="1" applyFont="1" applyFill="1" applyBorder="1" applyAlignment="1">
      <alignment horizontal="right" vertical="center"/>
    </xf>
    <xf numFmtId="0" fontId="7" fillId="0" borderId="0" xfId="1" applyFont="1" applyFill="1" applyBorder="1" applyAlignment="1">
      <alignment horizontal="right" vertical="center"/>
    </xf>
    <xf numFmtId="176" fontId="6" fillId="0" borderId="1" xfId="1" applyNumberFormat="1" applyFont="1" applyFill="1" applyBorder="1" applyAlignment="1">
      <alignment horizontal="right" vertical="center"/>
    </xf>
    <xf numFmtId="0" fontId="6" fillId="0" borderId="1" xfId="1" applyFont="1" applyFill="1" applyBorder="1" applyAlignment="1">
      <alignment horizontal="right" vertical="center"/>
    </xf>
    <xf numFmtId="0" fontId="8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top"/>
    </xf>
    <xf numFmtId="181" fontId="6" fillId="0" borderId="0" xfId="1" applyNumberFormat="1" applyFont="1" applyFill="1" applyBorder="1" applyAlignment="1">
      <alignment horizontal="right" vertical="center"/>
    </xf>
    <xf numFmtId="181" fontId="5" fillId="0" borderId="0" xfId="0" applyNumberFormat="1" applyFont="1" applyFill="1"/>
    <xf numFmtId="0" fontId="5" fillId="0" borderId="2" xfId="0" applyFont="1" applyFill="1" applyBorder="1"/>
    <xf numFmtId="181" fontId="6" fillId="0" borderId="1" xfId="1" applyNumberFormat="1" applyFont="1" applyFill="1" applyBorder="1" applyAlignment="1">
      <alignment horizontal="right" vertical="center"/>
    </xf>
    <xf numFmtId="0" fontId="0" fillId="0" borderId="1" xfId="0" applyBorder="1"/>
    <xf numFmtId="181" fontId="5" fillId="0" borderId="1" xfId="0" applyNumberFormat="1" applyFont="1" applyFill="1" applyBorder="1"/>
    <xf numFmtId="176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</cellXfs>
  <cellStyles count="28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標準" xfId="0" builtinId="0"/>
    <cellStyle name="標準 2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AC26"/>
  <sheetViews>
    <sheetView tabSelected="1" workbookViewId="0">
      <selection activeCell="W29" sqref="W29"/>
    </sheetView>
  </sheetViews>
  <sheetFormatPr baseColWidth="12" defaultRowHeight="18" x14ac:dyDescent="0"/>
  <cols>
    <col min="1" max="1" width="12.625" style="2"/>
    <col min="2" max="2" width="11.75" style="2" customWidth="1"/>
    <col min="3" max="17" width="3.75" style="2" customWidth="1"/>
    <col min="18" max="18" width="8.625" style="2" customWidth="1"/>
    <col min="19" max="19" width="3.75" style="2" hidden="1" customWidth="1"/>
    <col min="20" max="20" width="9.375" style="2" bestFit="1" customWidth="1"/>
    <col min="21" max="21" width="7.5" style="2" customWidth="1"/>
    <col min="22" max="22" width="7.5" style="2" hidden="1" customWidth="1"/>
    <col min="23" max="23" width="9.375" style="2" bestFit="1" customWidth="1"/>
    <col min="24" max="24" width="7.75" style="2" customWidth="1"/>
    <col min="25" max="25" width="7.75" style="2" hidden="1" customWidth="1"/>
    <col min="26" max="26" width="9.375" style="2" bestFit="1" customWidth="1"/>
    <col min="27" max="27" width="8.875" style="2" customWidth="1"/>
    <col min="28" max="28" width="12.625" hidden="1" customWidth="1"/>
    <col min="29" max="29" width="9.375" style="2" bestFit="1" customWidth="1"/>
    <col min="30" max="16384" width="12.625" style="2"/>
  </cols>
  <sheetData>
    <row r="2" spans="2:29" ht="19">
      <c r="B2" s="4" t="s">
        <v>4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6"/>
      <c r="S2" s="6"/>
      <c r="T2" s="6"/>
      <c r="U2" s="6"/>
      <c r="V2" s="6"/>
      <c r="W2" s="6"/>
      <c r="X2" s="6"/>
      <c r="Y2" s="6"/>
      <c r="Z2" s="6"/>
      <c r="AA2" s="6"/>
      <c r="AC2" s="6"/>
    </row>
    <row r="3" spans="2:29" ht="19">
      <c r="B3" s="1" t="s">
        <v>36</v>
      </c>
      <c r="C3" s="1">
        <v>50</v>
      </c>
      <c r="D3" s="1">
        <v>141</v>
      </c>
      <c r="E3" s="1">
        <v>147</v>
      </c>
      <c r="F3" s="1">
        <v>150</v>
      </c>
      <c r="G3" s="1">
        <v>151</v>
      </c>
      <c r="H3" s="1">
        <v>238</v>
      </c>
      <c r="I3" s="1">
        <v>310</v>
      </c>
      <c r="J3" s="1">
        <v>331</v>
      </c>
      <c r="K3" s="1">
        <v>339</v>
      </c>
      <c r="L3" s="1">
        <v>380</v>
      </c>
      <c r="M3" s="1">
        <v>384</v>
      </c>
      <c r="N3" s="1">
        <v>386</v>
      </c>
      <c r="O3" s="1">
        <v>398</v>
      </c>
      <c r="P3" s="1">
        <v>435</v>
      </c>
      <c r="Q3" s="1">
        <v>468</v>
      </c>
      <c r="R3" s="13" t="s">
        <v>41</v>
      </c>
      <c r="S3" s="13"/>
      <c r="T3" s="13"/>
      <c r="U3" s="13" t="s">
        <v>41</v>
      </c>
      <c r="V3" s="5"/>
      <c r="W3" s="5"/>
      <c r="X3" s="13" t="s">
        <v>41</v>
      </c>
      <c r="Y3" s="5"/>
      <c r="Z3" s="5"/>
      <c r="AA3" s="13" t="s">
        <v>41</v>
      </c>
      <c r="AC3" s="17"/>
    </row>
    <row r="4" spans="2:29">
      <c r="B4" s="3" t="s">
        <v>34</v>
      </c>
      <c r="C4" s="3" t="s">
        <v>35</v>
      </c>
      <c r="D4" s="3" t="s">
        <v>2</v>
      </c>
      <c r="E4" s="3" t="s">
        <v>2</v>
      </c>
      <c r="F4" s="3" t="s">
        <v>3</v>
      </c>
      <c r="G4" s="3" t="s">
        <v>4</v>
      </c>
      <c r="H4" s="3" t="s">
        <v>6</v>
      </c>
      <c r="I4" s="3" t="s">
        <v>7</v>
      </c>
      <c r="J4" s="3" t="s">
        <v>5</v>
      </c>
      <c r="K4" s="3" t="s">
        <v>4</v>
      </c>
      <c r="L4" s="3" t="s">
        <v>0</v>
      </c>
      <c r="M4" s="3" t="s">
        <v>5</v>
      </c>
      <c r="N4" s="3" t="s">
        <v>8</v>
      </c>
      <c r="O4" s="3" t="s">
        <v>0</v>
      </c>
      <c r="P4" s="3" t="s">
        <v>9</v>
      </c>
      <c r="Q4" s="3" t="s">
        <v>8</v>
      </c>
      <c r="R4" s="5" t="s">
        <v>37</v>
      </c>
      <c r="S4" s="5"/>
      <c r="T4" s="14" t="s">
        <v>46</v>
      </c>
      <c r="U4" s="5" t="s">
        <v>38</v>
      </c>
      <c r="V4" s="5"/>
      <c r="W4" s="14" t="s">
        <v>46</v>
      </c>
      <c r="X4" s="5" t="s">
        <v>39</v>
      </c>
      <c r="Y4" s="5"/>
      <c r="Z4" s="14" t="s">
        <v>46</v>
      </c>
      <c r="AA4" s="5" t="s">
        <v>40</v>
      </c>
      <c r="AC4" s="14" t="s">
        <v>46</v>
      </c>
    </row>
    <row r="5" spans="2:29">
      <c r="B5" s="1" t="s">
        <v>10</v>
      </c>
      <c r="C5" s="1" t="s">
        <v>11</v>
      </c>
      <c r="D5" s="1" t="s">
        <v>4</v>
      </c>
      <c r="E5" s="1" t="s">
        <v>11</v>
      </c>
      <c r="F5" s="1" t="s">
        <v>11</v>
      </c>
      <c r="G5" s="1" t="s">
        <v>11</v>
      </c>
      <c r="H5" s="1" t="s">
        <v>11</v>
      </c>
      <c r="I5" s="1" t="s">
        <v>12</v>
      </c>
      <c r="J5" s="1" t="s">
        <v>11</v>
      </c>
      <c r="K5" s="1" t="s">
        <v>11</v>
      </c>
      <c r="L5" s="1" t="s">
        <v>1</v>
      </c>
      <c r="M5" s="1" t="s">
        <v>11</v>
      </c>
      <c r="N5" s="1" t="s">
        <v>11</v>
      </c>
      <c r="O5" s="1" t="s">
        <v>11</v>
      </c>
      <c r="P5" s="1" t="s">
        <v>11</v>
      </c>
      <c r="Q5" s="1" t="s">
        <v>11</v>
      </c>
      <c r="R5" s="7">
        <v>1.3</v>
      </c>
      <c r="S5" s="7">
        <v>0.9</v>
      </c>
      <c r="T5" s="7">
        <f>R5/S5</f>
        <v>1.4444444444444444</v>
      </c>
      <c r="U5" s="7">
        <v>1.1000000000000001</v>
      </c>
      <c r="V5" s="7">
        <v>0.8</v>
      </c>
      <c r="W5" s="7">
        <f>U5/V5</f>
        <v>1.375</v>
      </c>
      <c r="X5" s="8">
        <v>2.8</v>
      </c>
      <c r="Y5" s="8">
        <v>2.2999999999999998</v>
      </c>
      <c r="Z5" s="15">
        <f>X5/Y5</f>
        <v>1.2173913043478262</v>
      </c>
      <c r="AA5" s="7">
        <v>4.7</v>
      </c>
      <c r="AB5">
        <v>3.6</v>
      </c>
      <c r="AC5" s="16">
        <f>AA5/AB5</f>
        <v>1.3055555555555556</v>
      </c>
    </row>
    <row r="6" spans="2:29">
      <c r="B6" s="1" t="s">
        <v>13</v>
      </c>
      <c r="C6" s="1" t="s">
        <v>11</v>
      </c>
      <c r="D6" s="1" t="s">
        <v>11</v>
      </c>
      <c r="E6" s="1" t="s">
        <v>11</v>
      </c>
      <c r="F6" s="1" t="s">
        <v>11</v>
      </c>
      <c r="G6" s="1" t="s">
        <v>11</v>
      </c>
      <c r="H6" s="1" t="s">
        <v>11</v>
      </c>
      <c r="I6" s="1" t="s">
        <v>11</v>
      </c>
      <c r="J6" s="1" t="s">
        <v>11</v>
      </c>
      <c r="K6" s="1" t="s">
        <v>11</v>
      </c>
      <c r="L6" s="1" t="s">
        <v>11</v>
      </c>
      <c r="M6" s="1" t="s">
        <v>11</v>
      </c>
      <c r="N6" s="1" t="s">
        <v>11</v>
      </c>
      <c r="O6" s="1" t="s">
        <v>11</v>
      </c>
      <c r="P6" s="1" t="s">
        <v>11</v>
      </c>
      <c r="Q6" s="1" t="s">
        <v>11</v>
      </c>
      <c r="R6" s="7">
        <v>1.2</v>
      </c>
      <c r="S6" s="7">
        <v>0.9</v>
      </c>
      <c r="T6" s="7">
        <f t="shared" ref="T6:T23" si="0">R6/S6</f>
        <v>1.3333333333333333</v>
      </c>
      <c r="U6" s="7">
        <v>0.88</v>
      </c>
      <c r="V6" s="7">
        <v>0.8</v>
      </c>
      <c r="W6" s="7">
        <f t="shared" ref="W6:W23" si="1">U6/V6</f>
        <v>1.0999999999999999</v>
      </c>
      <c r="X6" s="8">
        <v>2.5</v>
      </c>
      <c r="Y6" s="8">
        <v>2.2999999999999998</v>
      </c>
      <c r="Z6" s="15">
        <f t="shared" ref="Z6:Z23" si="2">X6/Y6</f>
        <v>1.0869565217391306</v>
      </c>
      <c r="AA6" s="7">
        <v>4.4000000000000004</v>
      </c>
      <c r="AB6">
        <v>3.6</v>
      </c>
      <c r="AC6" s="16">
        <f t="shared" ref="AC6:AC23" si="3">AA6/AB6</f>
        <v>1.2222222222222223</v>
      </c>
    </row>
    <row r="7" spans="2:29">
      <c r="B7" s="1" t="s">
        <v>14</v>
      </c>
      <c r="C7" s="1" t="s">
        <v>11</v>
      </c>
      <c r="D7" s="1" t="s">
        <v>4</v>
      </c>
      <c r="E7" s="1" t="s">
        <v>11</v>
      </c>
      <c r="F7" s="1" t="s">
        <v>7</v>
      </c>
      <c r="G7" s="1" t="s">
        <v>11</v>
      </c>
      <c r="H7" s="1" t="s">
        <v>11</v>
      </c>
      <c r="I7" s="1" t="s">
        <v>12</v>
      </c>
      <c r="J7" s="1" t="s">
        <v>11</v>
      </c>
      <c r="K7" s="1" t="s">
        <v>11</v>
      </c>
      <c r="L7" s="1" t="s">
        <v>1</v>
      </c>
      <c r="M7" s="1" t="s">
        <v>11</v>
      </c>
      <c r="N7" s="1" t="s">
        <v>11</v>
      </c>
      <c r="O7" s="1" t="s">
        <v>11</v>
      </c>
      <c r="P7" s="1" t="s">
        <v>11</v>
      </c>
      <c r="Q7" s="1" t="s">
        <v>11</v>
      </c>
      <c r="R7" s="7">
        <v>1.2</v>
      </c>
      <c r="S7" s="7">
        <v>0.9</v>
      </c>
      <c r="T7" s="7">
        <f t="shared" si="0"/>
        <v>1.3333333333333333</v>
      </c>
      <c r="U7" s="7">
        <v>0.87</v>
      </c>
      <c r="V7" s="7">
        <v>0.8</v>
      </c>
      <c r="W7" s="7">
        <f t="shared" si="1"/>
        <v>1.0874999999999999</v>
      </c>
      <c r="X7" s="8">
        <v>2.7</v>
      </c>
      <c r="Y7" s="8">
        <v>2.2999999999999998</v>
      </c>
      <c r="Z7" s="15">
        <f t="shared" si="2"/>
        <v>1.173913043478261</v>
      </c>
      <c r="AA7" s="7">
        <v>5.2</v>
      </c>
      <c r="AB7">
        <v>3.6</v>
      </c>
      <c r="AC7" s="16">
        <f t="shared" si="3"/>
        <v>1.4444444444444444</v>
      </c>
    </row>
    <row r="8" spans="2:29">
      <c r="B8" s="1" t="s">
        <v>15</v>
      </c>
      <c r="C8" s="1" t="s">
        <v>11</v>
      </c>
      <c r="D8" s="1" t="s">
        <v>4</v>
      </c>
      <c r="E8" s="1" t="s">
        <v>11</v>
      </c>
      <c r="F8" s="1" t="s">
        <v>7</v>
      </c>
      <c r="G8" s="1" t="s">
        <v>11</v>
      </c>
      <c r="H8" s="1" t="s">
        <v>11</v>
      </c>
      <c r="I8" s="1" t="s">
        <v>12</v>
      </c>
      <c r="J8" s="1" t="s">
        <v>11</v>
      </c>
      <c r="K8" s="1" t="s">
        <v>11</v>
      </c>
      <c r="L8" s="1" t="s">
        <v>1</v>
      </c>
      <c r="M8" s="1" t="s">
        <v>11</v>
      </c>
      <c r="N8" s="1" t="s">
        <v>11</v>
      </c>
      <c r="O8" s="1" t="s">
        <v>11</v>
      </c>
      <c r="P8" s="1" t="s">
        <v>11</v>
      </c>
      <c r="Q8" s="1" t="s">
        <v>11</v>
      </c>
      <c r="R8" s="7">
        <v>1.1000000000000001</v>
      </c>
      <c r="S8" s="7">
        <v>0.9</v>
      </c>
      <c r="T8" s="7">
        <f t="shared" si="0"/>
        <v>1.2222222222222223</v>
      </c>
      <c r="U8" s="7">
        <v>0.81</v>
      </c>
      <c r="V8" s="7">
        <v>0.8</v>
      </c>
      <c r="W8" s="7">
        <f t="shared" si="1"/>
        <v>1.0125</v>
      </c>
      <c r="X8" s="8">
        <v>2.2999999999999998</v>
      </c>
      <c r="Y8" s="8">
        <v>2.2999999999999998</v>
      </c>
      <c r="Z8" s="15">
        <f t="shared" si="2"/>
        <v>1</v>
      </c>
      <c r="AA8" s="7">
        <v>5</v>
      </c>
      <c r="AB8">
        <v>3.6</v>
      </c>
      <c r="AC8" s="16">
        <f t="shared" si="3"/>
        <v>1.3888888888888888</v>
      </c>
    </row>
    <row r="9" spans="2:29">
      <c r="B9" s="1" t="s">
        <v>16</v>
      </c>
      <c r="C9" s="1" t="s">
        <v>17</v>
      </c>
      <c r="D9" s="1" t="s">
        <v>4</v>
      </c>
      <c r="E9" s="1" t="s">
        <v>11</v>
      </c>
      <c r="F9" s="1" t="s">
        <v>11</v>
      </c>
      <c r="G9" s="1" t="s">
        <v>17</v>
      </c>
      <c r="H9" s="1" t="s">
        <v>18</v>
      </c>
      <c r="I9" s="1" t="s">
        <v>12</v>
      </c>
      <c r="J9" s="1" t="s">
        <v>11</v>
      </c>
      <c r="K9" s="1" t="s">
        <v>11</v>
      </c>
      <c r="L9" s="1" t="s">
        <v>1</v>
      </c>
      <c r="M9" s="1" t="s">
        <v>18</v>
      </c>
      <c r="N9" s="1" t="s">
        <v>11</v>
      </c>
      <c r="O9" s="1" t="s">
        <v>11</v>
      </c>
      <c r="P9" s="1" t="s">
        <v>11</v>
      </c>
      <c r="Q9" s="1" t="s">
        <v>11</v>
      </c>
      <c r="R9" s="7">
        <v>0.99</v>
      </c>
      <c r="S9" s="7">
        <v>0.9</v>
      </c>
      <c r="T9" s="7">
        <f t="shared" si="0"/>
        <v>1.0999999999999999</v>
      </c>
      <c r="U9" s="7">
        <v>0.79</v>
      </c>
      <c r="V9" s="7">
        <v>0.8</v>
      </c>
      <c r="W9" s="7">
        <f t="shared" si="1"/>
        <v>0.98750000000000004</v>
      </c>
      <c r="X9" s="8">
        <v>2.1</v>
      </c>
      <c r="Y9" s="8">
        <v>2.2999999999999998</v>
      </c>
      <c r="Z9" s="15">
        <f t="shared" si="2"/>
        <v>0.91304347826086962</v>
      </c>
      <c r="AA9" s="7">
        <v>4.5</v>
      </c>
      <c r="AB9">
        <v>3.6</v>
      </c>
      <c r="AC9" s="16">
        <f t="shared" si="3"/>
        <v>1.25</v>
      </c>
    </row>
    <row r="10" spans="2:29">
      <c r="B10" s="1" t="s">
        <v>19</v>
      </c>
      <c r="C10" s="1" t="s">
        <v>11</v>
      </c>
      <c r="D10" s="1" t="s">
        <v>11</v>
      </c>
      <c r="E10" s="1" t="s">
        <v>11</v>
      </c>
      <c r="F10" s="1" t="s">
        <v>11</v>
      </c>
      <c r="G10" s="1" t="s">
        <v>11</v>
      </c>
      <c r="H10" s="1" t="s">
        <v>11</v>
      </c>
      <c r="I10" s="1" t="s">
        <v>11</v>
      </c>
      <c r="J10" s="1" t="s">
        <v>11</v>
      </c>
      <c r="K10" s="1" t="s">
        <v>2</v>
      </c>
      <c r="L10" s="1" t="s">
        <v>11</v>
      </c>
      <c r="M10" s="1" t="s">
        <v>11</v>
      </c>
      <c r="N10" s="1" t="s">
        <v>11</v>
      </c>
      <c r="O10" s="1" t="s">
        <v>11</v>
      </c>
      <c r="P10" s="1" t="s">
        <v>11</v>
      </c>
      <c r="Q10" s="1" t="s">
        <v>7</v>
      </c>
      <c r="R10" s="7">
        <v>0.98</v>
      </c>
      <c r="S10" s="7">
        <v>0.9</v>
      </c>
      <c r="T10" s="7">
        <f t="shared" si="0"/>
        <v>1.0888888888888888</v>
      </c>
      <c r="U10" s="7">
        <v>0.88</v>
      </c>
      <c r="V10" s="7">
        <v>0.8</v>
      </c>
      <c r="W10" s="7">
        <f t="shared" si="1"/>
        <v>1.0999999999999999</v>
      </c>
      <c r="X10" s="8">
        <v>2.5</v>
      </c>
      <c r="Y10" s="8">
        <v>2.2999999999999998</v>
      </c>
      <c r="Z10" s="15">
        <f t="shared" si="2"/>
        <v>1.0869565217391306</v>
      </c>
      <c r="AA10" s="7">
        <v>4.8</v>
      </c>
      <c r="AB10">
        <v>3.6</v>
      </c>
      <c r="AC10" s="16">
        <f t="shared" si="3"/>
        <v>1.3333333333333333</v>
      </c>
    </row>
    <row r="11" spans="2:29">
      <c r="B11" s="1" t="s">
        <v>20</v>
      </c>
      <c r="C11" s="1" t="s">
        <v>11</v>
      </c>
      <c r="D11" s="1" t="s">
        <v>4</v>
      </c>
      <c r="E11" s="1" t="s">
        <v>11</v>
      </c>
      <c r="F11" s="1" t="s">
        <v>7</v>
      </c>
      <c r="G11" s="1" t="s">
        <v>11</v>
      </c>
      <c r="H11" s="1" t="s">
        <v>11</v>
      </c>
      <c r="I11" s="1" t="s">
        <v>12</v>
      </c>
      <c r="J11" s="1" t="s">
        <v>11</v>
      </c>
      <c r="K11" s="1" t="s">
        <v>11</v>
      </c>
      <c r="L11" s="1" t="s">
        <v>1</v>
      </c>
      <c r="M11" s="1" t="s">
        <v>11</v>
      </c>
      <c r="N11" s="1" t="s">
        <v>11</v>
      </c>
      <c r="O11" s="1" t="s">
        <v>11</v>
      </c>
      <c r="P11" s="1" t="s">
        <v>11</v>
      </c>
      <c r="Q11" s="1" t="s">
        <v>11</v>
      </c>
      <c r="R11" s="7">
        <v>0.97</v>
      </c>
      <c r="S11" s="7">
        <v>0.9</v>
      </c>
      <c r="T11" s="7">
        <f t="shared" si="0"/>
        <v>1.0777777777777777</v>
      </c>
      <c r="U11" s="7">
        <v>0.81</v>
      </c>
      <c r="V11" s="7">
        <v>0.8</v>
      </c>
      <c r="W11" s="7">
        <f t="shared" si="1"/>
        <v>1.0125</v>
      </c>
      <c r="X11" s="8">
        <v>2.2999999999999998</v>
      </c>
      <c r="Y11" s="8">
        <v>2.2999999999999998</v>
      </c>
      <c r="Z11" s="15">
        <f t="shared" si="2"/>
        <v>1</v>
      </c>
      <c r="AA11" s="7">
        <v>4.9000000000000004</v>
      </c>
      <c r="AB11">
        <v>3.6</v>
      </c>
      <c r="AC11" s="16">
        <f t="shared" si="3"/>
        <v>1.3611111111111112</v>
      </c>
    </row>
    <row r="12" spans="2:29">
      <c r="B12" s="1" t="s">
        <v>21</v>
      </c>
      <c r="C12" s="1" t="s">
        <v>11</v>
      </c>
      <c r="D12" s="1" t="s">
        <v>11</v>
      </c>
      <c r="E12" s="1" t="s">
        <v>11</v>
      </c>
      <c r="F12" s="1" t="s">
        <v>11</v>
      </c>
      <c r="G12" s="1" t="s">
        <v>11</v>
      </c>
      <c r="H12" s="1" t="s">
        <v>11</v>
      </c>
      <c r="I12" s="1" t="s">
        <v>11</v>
      </c>
      <c r="J12" s="1" t="s">
        <v>11</v>
      </c>
      <c r="K12" s="1" t="s">
        <v>11</v>
      </c>
      <c r="L12" s="1" t="s">
        <v>11</v>
      </c>
      <c r="M12" s="1" t="s">
        <v>11</v>
      </c>
      <c r="N12" s="1" t="s">
        <v>11</v>
      </c>
      <c r="O12" s="1" t="s">
        <v>11</v>
      </c>
      <c r="P12" s="1" t="s">
        <v>22</v>
      </c>
      <c r="Q12" s="1" t="s">
        <v>11</v>
      </c>
      <c r="R12" s="7">
        <v>0.93</v>
      </c>
      <c r="S12" s="7">
        <v>0.9</v>
      </c>
      <c r="T12" s="7">
        <f t="shared" si="0"/>
        <v>1.0333333333333334</v>
      </c>
      <c r="U12" s="7">
        <v>0.74</v>
      </c>
      <c r="V12" s="7">
        <v>0.8</v>
      </c>
      <c r="W12" s="7">
        <f t="shared" si="1"/>
        <v>0.92499999999999993</v>
      </c>
      <c r="X12" s="8">
        <v>2.2000000000000002</v>
      </c>
      <c r="Y12" s="8">
        <v>2.2999999999999998</v>
      </c>
      <c r="Z12" s="15">
        <f t="shared" si="2"/>
        <v>0.95652173913043492</v>
      </c>
      <c r="AA12" s="7">
        <v>3.8</v>
      </c>
      <c r="AB12">
        <v>3.6</v>
      </c>
      <c r="AC12" s="16">
        <f t="shared" si="3"/>
        <v>1.0555555555555556</v>
      </c>
    </row>
    <row r="13" spans="2:29">
      <c r="B13" s="1" t="s">
        <v>23</v>
      </c>
      <c r="C13" s="1" t="s">
        <v>11</v>
      </c>
      <c r="D13" s="1" t="s">
        <v>4</v>
      </c>
      <c r="E13" s="1" t="s">
        <v>11</v>
      </c>
      <c r="F13" s="1" t="s">
        <v>11</v>
      </c>
      <c r="G13" s="1" t="s">
        <v>11</v>
      </c>
      <c r="H13" s="1" t="s">
        <v>11</v>
      </c>
      <c r="I13" s="1" t="s">
        <v>12</v>
      </c>
      <c r="J13" s="1" t="s">
        <v>11</v>
      </c>
      <c r="K13" s="1" t="s">
        <v>11</v>
      </c>
      <c r="L13" s="1" t="s">
        <v>1</v>
      </c>
      <c r="M13" s="1" t="s">
        <v>11</v>
      </c>
      <c r="N13" s="1" t="s">
        <v>11</v>
      </c>
      <c r="O13" s="1" t="s">
        <v>11</v>
      </c>
      <c r="P13" s="1" t="s">
        <v>11</v>
      </c>
      <c r="Q13" s="1" t="s">
        <v>11</v>
      </c>
      <c r="R13" s="7">
        <v>0.93</v>
      </c>
      <c r="S13" s="7">
        <v>0.9</v>
      </c>
      <c r="T13" s="7">
        <f t="shared" si="0"/>
        <v>1.0333333333333334</v>
      </c>
      <c r="U13" s="7">
        <v>0.9</v>
      </c>
      <c r="V13" s="7">
        <v>0.8</v>
      </c>
      <c r="W13" s="7">
        <f t="shared" si="1"/>
        <v>1.125</v>
      </c>
      <c r="X13" s="8">
        <v>2.7</v>
      </c>
      <c r="Y13" s="8">
        <v>2.2999999999999998</v>
      </c>
      <c r="Z13" s="15">
        <f t="shared" si="2"/>
        <v>1.173913043478261</v>
      </c>
      <c r="AA13" s="7">
        <v>4</v>
      </c>
      <c r="AB13">
        <v>3.6</v>
      </c>
      <c r="AC13" s="16">
        <f t="shared" si="3"/>
        <v>1.1111111111111112</v>
      </c>
    </row>
    <row r="14" spans="2:29">
      <c r="B14" s="1" t="s">
        <v>24</v>
      </c>
      <c r="C14" s="1" t="s">
        <v>11</v>
      </c>
      <c r="D14" s="1" t="s">
        <v>11</v>
      </c>
      <c r="E14" s="1" t="s">
        <v>11</v>
      </c>
      <c r="F14" s="1" t="s">
        <v>11</v>
      </c>
      <c r="G14" s="1" t="s">
        <v>11</v>
      </c>
      <c r="H14" s="1" t="s">
        <v>11</v>
      </c>
      <c r="I14" s="1" t="s">
        <v>11</v>
      </c>
      <c r="J14" s="1" t="s">
        <v>11</v>
      </c>
      <c r="K14" s="1" t="s">
        <v>2</v>
      </c>
      <c r="L14" s="1" t="s">
        <v>11</v>
      </c>
      <c r="M14" s="1" t="s">
        <v>11</v>
      </c>
      <c r="N14" s="1" t="s">
        <v>7</v>
      </c>
      <c r="O14" s="1" t="s">
        <v>1</v>
      </c>
      <c r="P14" s="1" t="s">
        <v>11</v>
      </c>
      <c r="Q14" s="1" t="s">
        <v>7</v>
      </c>
      <c r="R14" s="7">
        <v>0.9</v>
      </c>
      <c r="S14" s="7">
        <v>0.9</v>
      </c>
      <c r="T14" s="7">
        <f t="shared" si="0"/>
        <v>1</v>
      </c>
      <c r="U14" s="7">
        <v>0.71</v>
      </c>
      <c r="V14" s="7">
        <v>0.8</v>
      </c>
      <c r="W14" s="7">
        <f t="shared" si="1"/>
        <v>0.88749999999999996</v>
      </c>
      <c r="X14" s="8">
        <v>1.9</v>
      </c>
      <c r="Y14" s="8">
        <v>2.2999999999999998</v>
      </c>
      <c r="Z14" s="15">
        <f t="shared" si="2"/>
        <v>0.82608695652173914</v>
      </c>
      <c r="AA14" s="7">
        <v>3.3</v>
      </c>
      <c r="AB14">
        <v>3.6</v>
      </c>
      <c r="AC14" s="16">
        <f t="shared" si="3"/>
        <v>0.91666666666666663</v>
      </c>
    </row>
    <row r="15" spans="2:29">
      <c r="B15" s="1" t="s">
        <v>25</v>
      </c>
      <c r="C15" s="1" t="s">
        <v>11</v>
      </c>
      <c r="D15" s="1" t="s">
        <v>11</v>
      </c>
      <c r="E15" s="1" t="s">
        <v>11</v>
      </c>
      <c r="F15" s="1" t="s">
        <v>11</v>
      </c>
      <c r="G15" s="1" t="s">
        <v>11</v>
      </c>
      <c r="H15" s="1" t="s">
        <v>11</v>
      </c>
      <c r="I15" s="1" t="s">
        <v>11</v>
      </c>
      <c r="J15" s="1" t="s">
        <v>11</v>
      </c>
      <c r="K15" s="1" t="s">
        <v>2</v>
      </c>
      <c r="L15" s="1" t="s">
        <v>11</v>
      </c>
      <c r="M15" s="1" t="s">
        <v>11</v>
      </c>
      <c r="N15" s="1" t="s">
        <v>11</v>
      </c>
      <c r="O15" s="1" t="s">
        <v>11</v>
      </c>
      <c r="P15" s="1" t="s">
        <v>11</v>
      </c>
      <c r="Q15" s="1" t="s">
        <v>7</v>
      </c>
      <c r="R15" s="9">
        <v>0.87</v>
      </c>
      <c r="S15" s="7">
        <v>0.9</v>
      </c>
      <c r="T15" s="7">
        <f t="shared" si="0"/>
        <v>0.96666666666666667</v>
      </c>
      <c r="U15" s="9">
        <v>0.83</v>
      </c>
      <c r="V15" s="7">
        <v>0.8</v>
      </c>
      <c r="W15" s="7">
        <f t="shared" si="1"/>
        <v>1.0374999999999999</v>
      </c>
      <c r="X15" s="10">
        <v>2.5</v>
      </c>
      <c r="Y15" s="8">
        <v>2.2999999999999998</v>
      </c>
      <c r="Z15" s="15">
        <f t="shared" si="2"/>
        <v>1.0869565217391306</v>
      </c>
      <c r="AA15" s="9">
        <v>3.6</v>
      </c>
      <c r="AB15">
        <v>3.6</v>
      </c>
      <c r="AC15" s="16">
        <f t="shared" si="3"/>
        <v>1</v>
      </c>
    </row>
    <row r="16" spans="2:29">
      <c r="B16" s="1" t="s">
        <v>26</v>
      </c>
      <c r="C16" s="1" t="s">
        <v>11</v>
      </c>
      <c r="D16" s="1" t="s">
        <v>11</v>
      </c>
      <c r="E16" s="1" t="s">
        <v>11</v>
      </c>
      <c r="F16" s="1" t="s">
        <v>11</v>
      </c>
      <c r="G16" s="1" t="s">
        <v>11</v>
      </c>
      <c r="H16" s="1" t="s">
        <v>11</v>
      </c>
      <c r="I16" s="1" t="s">
        <v>11</v>
      </c>
      <c r="J16" s="1" t="s">
        <v>3</v>
      </c>
      <c r="K16" s="1" t="s">
        <v>2</v>
      </c>
      <c r="L16" s="1" t="s">
        <v>11</v>
      </c>
      <c r="M16" s="1" t="s">
        <v>11</v>
      </c>
      <c r="N16" s="1" t="s">
        <v>11</v>
      </c>
      <c r="O16" s="1" t="s">
        <v>11</v>
      </c>
      <c r="P16" s="1" t="s">
        <v>11</v>
      </c>
      <c r="Q16" s="1" t="s">
        <v>7</v>
      </c>
      <c r="R16" s="7">
        <v>0.8</v>
      </c>
      <c r="S16" s="7">
        <v>0.9</v>
      </c>
      <c r="T16" s="7">
        <f t="shared" si="0"/>
        <v>0.88888888888888895</v>
      </c>
      <c r="U16" s="7">
        <v>0.25</v>
      </c>
      <c r="V16" s="7">
        <v>0.8</v>
      </c>
      <c r="W16" s="7">
        <f t="shared" si="1"/>
        <v>0.3125</v>
      </c>
      <c r="X16" s="8">
        <v>2.2999999999999998</v>
      </c>
      <c r="Y16" s="8">
        <v>2.2999999999999998</v>
      </c>
      <c r="Z16" s="15">
        <f t="shared" si="2"/>
        <v>1</v>
      </c>
      <c r="AA16" s="7">
        <v>2.9</v>
      </c>
      <c r="AB16">
        <v>3.6</v>
      </c>
      <c r="AC16" s="16">
        <f t="shared" si="3"/>
        <v>0.80555555555555547</v>
      </c>
    </row>
    <row r="17" spans="2:29">
      <c r="B17" s="1" t="s">
        <v>27</v>
      </c>
      <c r="C17" s="1" t="s">
        <v>11</v>
      </c>
      <c r="D17" s="1" t="s">
        <v>11</v>
      </c>
      <c r="E17" s="1" t="s">
        <v>11</v>
      </c>
      <c r="F17" s="1" t="s">
        <v>11</v>
      </c>
      <c r="G17" s="1" t="s">
        <v>11</v>
      </c>
      <c r="H17" s="1" t="s">
        <v>11</v>
      </c>
      <c r="I17" s="1" t="s">
        <v>11</v>
      </c>
      <c r="J17" s="1" t="s">
        <v>11</v>
      </c>
      <c r="K17" s="1" t="s">
        <v>11</v>
      </c>
      <c r="L17" s="1" t="s">
        <v>11</v>
      </c>
      <c r="M17" s="1" t="s">
        <v>11</v>
      </c>
      <c r="N17" s="1" t="s">
        <v>11</v>
      </c>
      <c r="O17" s="1" t="s">
        <v>11</v>
      </c>
      <c r="P17" s="1" t="s">
        <v>11</v>
      </c>
      <c r="Q17" s="1" t="s">
        <v>11</v>
      </c>
      <c r="R17" s="7">
        <v>0.8</v>
      </c>
      <c r="S17" s="7">
        <v>0.9</v>
      </c>
      <c r="T17" s="7">
        <f t="shared" si="0"/>
        <v>0.88888888888888895</v>
      </c>
      <c r="U17" s="7">
        <v>0.7</v>
      </c>
      <c r="V17" s="7">
        <v>0.8</v>
      </c>
      <c r="W17" s="7">
        <f t="shared" si="1"/>
        <v>0.87499999999999989</v>
      </c>
      <c r="X17" s="8">
        <v>2.1</v>
      </c>
      <c r="Y17" s="8">
        <v>2.2999999999999998</v>
      </c>
      <c r="Z17" s="15">
        <f t="shared" si="2"/>
        <v>0.91304347826086962</v>
      </c>
      <c r="AA17" s="7">
        <v>3.4</v>
      </c>
      <c r="AB17">
        <v>3.6</v>
      </c>
      <c r="AC17" s="16">
        <f t="shared" si="3"/>
        <v>0.94444444444444442</v>
      </c>
    </row>
    <row r="18" spans="2:29">
      <c r="B18" s="1" t="s">
        <v>28</v>
      </c>
      <c r="C18" s="1" t="s">
        <v>11</v>
      </c>
      <c r="D18" s="1" t="s">
        <v>11</v>
      </c>
      <c r="E18" s="1" t="s">
        <v>11</v>
      </c>
      <c r="F18" s="1" t="s">
        <v>7</v>
      </c>
      <c r="G18" s="1" t="s">
        <v>11</v>
      </c>
      <c r="H18" s="1" t="s">
        <v>11</v>
      </c>
      <c r="I18" s="1" t="s">
        <v>11</v>
      </c>
      <c r="J18" s="1" t="s">
        <v>11</v>
      </c>
      <c r="K18" s="1" t="s">
        <v>2</v>
      </c>
      <c r="L18" s="1" t="s">
        <v>11</v>
      </c>
      <c r="M18" s="1" t="s">
        <v>11</v>
      </c>
      <c r="N18" s="1" t="s">
        <v>11</v>
      </c>
      <c r="O18" s="1" t="s">
        <v>11</v>
      </c>
      <c r="P18" s="1" t="s">
        <v>11</v>
      </c>
      <c r="Q18" s="1" t="s">
        <v>7</v>
      </c>
      <c r="R18" s="7">
        <v>0.8</v>
      </c>
      <c r="S18" s="7">
        <v>0.9</v>
      </c>
      <c r="T18" s="7">
        <f t="shared" si="0"/>
        <v>0.88888888888888895</v>
      </c>
      <c r="U18" s="7">
        <v>0.69</v>
      </c>
      <c r="V18" s="7">
        <v>0.8</v>
      </c>
      <c r="W18" s="7">
        <f t="shared" si="1"/>
        <v>0.86249999999999993</v>
      </c>
      <c r="X18" s="8">
        <v>2.2999999999999998</v>
      </c>
      <c r="Y18" s="8">
        <v>2.2999999999999998</v>
      </c>
      <c r="Z18" s="15">
        <f t="shared" si="2"/>
        <v>1</v>
      </c>
      <c r="AA18" s="7">
        <v>3.5</v>
      </c>
      <c r="AB18">
        <v>3.6</v>
      </c>
      <c r="AC18" s="16">
        <f t="shared" si="3"/>
        <v>0.97222222222222221</v>
      </c>
    </row>
    <row r="19" spans="2:29">
      <c r="B19" s="1" t="s">
        <v>29</v>
      </c>
      <c r="C19" s="1" t="s">
        <v>11</v>
      </c>
      <c r="D19" s="1" t="s">
        <v>11</v>
      </c>
      <c r="E19" s="1" t="s">
        <v>4</v>
      </c>
      <c r="F19" s="1" t="s">
        <v>7</v>
      </c>
      <c r="G19" s="1" t="s">
        <v>11</v>
      </c>
      <c r="H19" s="1" t="s">
        <v>11</v>
      </c>
      <c r="I19" s="1" t="s">
        <v>11</v>
      </c>
      <c r="J19" s="1" t="s">
        <v>11</v>
      </c>
      <c r="K19" s="1" t="s">
        <v>2</v>
      </c>
      <c r="L19" s="1" t="s">
        <v>11</v>
      </c>
      <c r="M19" s="1" t="s">
        <v>11</v>
      </c>
      <c r="N19" s="1" t="s">
        <v>11</v>
      </c>
      <c r="O19" s="1" t="s">
        <v>11</v>
      </c>
      <c r="P19" s="1" t="s">
        <v>11</v>
      </c>
      <c r="Q19" s="1" t="s">
        <v>7</v>
      </c>
      <c r="R19" s="7">
        <v>0.73</v>
      </c>
      <c r="S19" s="7">
        <v>0.9</v>
      </c>
      <c r="T19" s="7">
        <f t="shared" si="0"/>
        <v>0.81111111111111112</v>
      </c>
      <c r="U19" s="7">
        <v>0.69</v>
      </c>
      <c r="V19" s="7">
        <v>0.8</v>
      </c>
      <c r="W19" s="7">
        <f t="shared" si="1"/>
        <v>0.86249999999999993</v>
      </c>
      <c r="X19" s="8">
        <v>2.1</v>
      </c>
      <c r="Y19" s="8">
        <v>2.2999999999999998</v>
      </c>
      <c r="Z19" s="15">
        <f t="shared" si="2"/>
        <v>0.91304347826086962</v>
      </c>
      <c r="AA19" s="7">
        <v>3</v>
      </c>
      <c r="AB19">
        <v>3.6</v>
      </c>
      <c r="AC19" s="16">
        <f t="shared" si="3"/>
        <v>0.83333333333333326</v>
      </c>
    </row>
    <row r="20" spans="2:29">
      <c r="B20" s="1" t="s">
        <v>30</v>
      </c>
      <c r="C20" s="1" t="s">
        <v>11</v>
      </c>
      <c r="D20" s="1" t="s">
        <v>4</v>
      </c>
      <c r="E20" s="1" t="s">
        <v>11</v>
      </c>
      <c r="F20" s="1" t="s">
        <v>11</v>
      </c>
      <c r="G20" s="1" t="s">
        <v>11</v>
      </c>
      <c r="H20" s="1" t="s">
        <v>11</v>
      </c>
      <c r="I20" s="1" t="s">
        <v>12</v>
      </c>
      <c r="J20" s="1" t="s">
        <v>11</v>
      </c>
      <c r="K20" s="1" t="s">
        <v>11</v>
      </c>
      <c r="L20" s="1" t="s">
        <v>1</v>
      </c>
      <c r="M20" s="1" t="s">
        <v>11</v>
      </c>
      <c r="N20" s="1" t="s">
        <v>11</v>
      </c>
      <c r="O20" s="1" t="s">
        <v>11</v>
      </c>
      <c r="P20" s="1" t="s">
        <v>11</v>
      </c>
      <c r="Q20" s="1" t="s">
        <v>11</v>
      </c>
      <c r="R20" s="7">
        <v>0.72</v>
      </c>
      <c r="S20" s="7">
        <v>0.9</v>
      </c>
      <c r="T20" s="7">
        <f t="shared" si="0"/>
        <v>0.79999999999999993</v>
      </c>
      <c r="U20" s="7">
        <v>0.67</v>
      </c>
      <c r="V20" s="7">
        <v>0.8</v>
      </c>
      <c r="W20" s="7">
        <f t="shared" si="1"/>
        <v>0.83750000000000002</v>
      </c>
      <c r="X20" s="8">
        <v>1.8</v>
      </c>
      <c r="Y20" s="8">
        <v>2.2999999999999998</v>
      </c>
      <c r="Z20" s="15">
        <f t="shared" si="2"/>
        <v>0.78260869565217395</v>
      </c>
      <c r="AA20" s="7">
        <v>2.7</v>
      </c>
      <c r="AB20">
        <v>3.6</v>
      </c>
      <c r="AC20" s="16">
        <f t="shared" si="3"/>
        <v>0.75</v>
      </c>
    </row>
    <row r="21" spans="2:29">
      <c r="B21" s="1" t="s">
        <v>31</v>
      </c>
      <c r="C21" s="1" t="s">
        <v>11</v>
      </c>
      <c r="D21" s="1" t="s">
        <v>11</v>
      </c>
      <c r="E21" s="1" t="s">
        <v>4</v>
      </c>
      <c r="F21" s="1" t="s">
        <v>7</v>
      </c>
      <c r="G21" s="1" t="s">
        <v>11</v>
      </c>
      <c r="H21" s="1" t="s">
        <v>11</v>
      </c>
      <c r="I21" s="1" t="s">
        <v>11</v>
      </c>
      <c r="J21" s="1" t="s">
        <v>11</v>
      </c>
      <c r="K21" s="1" t="s">
        <v>2</v>
      </c>
      <c r="L21" s="1" t="s">
        <v>11</v>
      </c>
      <c r="M21" s="1" t="s">
        <v>11</v>
      </c>
      <c r="N21" s="1" t="s">
        <v>7</v>
      </c>
      <c r="O21" s="1" t="s">
        <v>11</v>
      </c>
      <c r="P21" s="1" t="s">
        <v>11</v>
      </c>
      <c r="Q21" s="1" t="s">
        <v>7</v>
      </c>
      <c r="R21" s="7">
        <v>0.72</v>
      </c>
      <c r="S21" s="7">
        <v>0.9</v>
      </c>
      <c r="T21" s="7">
        <f t="shared" si="0"/>
        <v>0.79999999999999993</v>
      </c>
      <c r="U21" s="7">
        <v>0.46</v>
      </c>
      <c r="V21" s="7">
        <v>0.8</v>
      </c>
      <c r="W21" s="7">
        <f t="shared" si="1"/>
        <v>0.57499999999999996</v>
      </c>
      <c r="X21" s="8">
        <v>1.8</v>
      </c>
      <c r="Y21" s="8">
        <v>2.2999999999999998</v>
      </c>
      <c r="Z21" s="15">
        <f t="shared" si="2"/>
        <v>0.78260869565217395</v>
      </c>
      <c r="AA21" s="7">
        <v>3</v>
      </c>
      <c r="AB21">
        <v>3.6</v>
      </c>
      <c r="AC21" s="16">
        <f t="shared" si="3"/>
        <v>0.83333333333333326</v>
      </c>
    </row>
    <row r="22" spans="2:29">
      <c r="B22" s="1" t="s">
        <v>32</v>
      </c>
      <c r="C22" s="1" t="s">
        <v>11</v>
      </c>
      <c r="D22" s="1" t="s">
        <v>11</v>
      </c>
      <c r="E22" s="1" t="s">
        <v>11</v>
      </c>
      <c r="F22" s="1" t="s">
        <v>11</v>
      </c>
      <c r="G22" s="1" t="s">
        <v>11</v>
      </c>
      <c r="H22" s="1" t="s">
        <v>11</v>
      </c>
      <c r="I22" s="1" t="s">
        <v>11</v>
      </c>
      <c r="J22" s="1" t="s">
        <v>11</v>
      </c>
      <c r="K22" s="1" t="s">
        <v>2</v>
      </c>
      <c r="L22" s="1" t="s">
        <v>11</v>
      </c>
      <c r="M22" s="1" t="s">
        <v>11</v>
      </c>
      <c r="N22" s="1" t="s">
        <v>11</v>
      </c>
      <c r="O22" s="1" t="s">
        <v>11</v>
      </c>
      <c r="P22" s="1" t="s">
        <v>11</v>
      </c>
      <c r="Q22" s="1" t="s">
        <v>7</v>
      </c>
      <c r="R22" s="7">
        <v>0.7</v>
      </c>
      <c r="S22" s="7">
        <v>0.9</v>
      </c>
      <c r="T22" s="7">
        <f t="shared" si="0"/>
        <v>0.77777777777777768</v>
      </c>
      <c r="U22" s="7">
        <v>0.81</v>
      </c>
      <c r="V22" s="7">
        <v>0.8</v>
      </c>
      <c r="W22" s="7">
        <f t="shared" si="1"/>
        <v>1.0125</v>
      </c>
      <c r="X22" s="8">
        <v>2.2999999999999998</v>
      </c>
      <c r="Y22" s="8">
        <v>2.2999999999999998</v>
      </c>
      <c r="Z22" s="15">
        <f t="shared" si="2"/>
        <v>1</v>
      </c>
      <c r="AA22" s="7">
        <v>3.3</v>
      </c>
      <c r="AB22">
        <v>3.6</v>
      </c>
      <c r="AC22" s="16">
        <f t="shared" si="3"/>
        <v>0.91666666666666663</v>
      </c>
    </row>
    <row r="23" spans="2:29">
      <c r="B23" s="3" t="s">
        <v>33</v>
      </c>
      <c r="C23" s="3" t="s">
        <v>11</v>
      </c>
      <c r="D23" s="3" t="s">
        <v>11</v>
      </c>
      <c r="E23" s="3" t="s">
        <v>4</v>
      </c>
      <c r="F23" s="3" t="s">
        <v>7</v>
      </c>
      <c r="G23" s="3" t="s">
        <v>11</v>
      </c>
      <c r="H23" s="3" t="s">
        <v>11</v>
      </c>
      <c r="I23" s="3" t="s">
        <v>11</v>
      </c>
      <c r="J23" s="3" t="s">
        <v>11</v>
      </c>
      <c r="K23" s="3" t="s">
        <v>2</v>
      </c>
      <c r="L23" s="3" t="s">
        <v>11</v>
      </c>
      <c r="M23" s="3" t="s">
        <v>11</v>
      </c>
      <c r="N23" s="3" t="s">
        <v>11</v>
      </c>
      <c r="O23" s="3" t="s">
        <v>11</v>
      </c>
      <c r="P23" s="3" t="s">
        <v>11</v>
      </c>
      <c r="Q23" s="3" t="s">
        <v>7</v>
      </c>
      <c r="R23" s="11">
        <v>0.38</v>
      </c>
      <c r="S23" s="11">
        <v>0.9</v>
      </c>
      <c r="T23" s="11">
        <f t="shared" si="0"/>
        <v>0.42222222222222222</v>
      </c>
      <c r="U23" s="11">
        <v>0.55000000000000004</v>
      </c>
      <c r="V23" s="11">
        <v>0.8</v>
      </c>
      <c r="W23" s="11">
        <f t="shared" si="1"/>
        <v>0.6875</v>
      </c>
      <c r="X23" s="12">
        <v>1.9</v>
      </c>
      <c r="Y23" s="12">
        <v>2.2999999999999998</v>
      </c>
      <c r="Z23" s="18">
        <f t="shared" si="2"/>
        <v>0.82608695652173914</v>
      </c>
      <c r="AA23" s="11">
        <v>2.1</v>
      </c>
      <c r="AB23" s="19">
        <v>3.6</v>
      </c>
      <c r="AC23" s="20">
        <f t="shared" si="3"/>
        <v>0.58333333333333337</v>
      </c>
    </row>
    <row r="24" spans="2:29" ht="19">
      <c r="B24" s="2" t="s">
        <v>44</v>
      </c>
      <c r="R24" s="21" t="s">
        <v>47</v>
      </c>
      <c r="S24" s="22"/>
      <c r="T24" s="22"/>
      <c r="U24" s="21" t="s">
        <v>48</v>
      </c>
      <c r="V24" s="22"/>
      <c r="W24" s="22"/>
      <c r="X24" s="22" t="s">
        <v>49</v>
      </c>
      <c r="Y24" s="22"/>
      <c r="Z24" s="22"/>
      <c r="AA24" s="21" t="s">
        <v>50</v>
      </c>
    </row>
    <row r="25" spans="2:29" ht="19">
      <c r="B25" s="2" t="s">
        <v>45</v>
      </c>
    </row>
    <row r="26" spans="2:29" ht="19">
      <c r="B26" s="2" t="s">
        <v>43</v>
      </c>
    </row>
  </sheetData>
  <phoneticPr fontId="2"/>
  <pageMargins left="0.70000000000000007" right="0.70000000000000007" top="0.75000000000000011" bottom="0.75000000000000011" header="0.30000000000000004" footer="0.30000000000000004"/>
  <pageSetup paperSize="9" scale="75" orientation="landscape" horizontalDpi="4294967292" verticalDpi="4294967292"/>
  <extLst>
    <ext xmlns:mx="http://schemas.microsoft.com/office/mac/excel/2008/main" uri="{64002731-A6B0-56B0-2670-7721B7C09600}">
      <mx:PLV Mode="0" OnePage="0" WScale="7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Yong Chong</cp:lastModifiedBy>
  <cp:lastPrinted>2018-07-03T04:55:18Z</cp:lastPrinted>
  <dcterms:created xsi:type="dcterms:W3CDTF">2017-07-11T09:12:41Z</dcterms:created>
  <dcterms:modified xsi:type="dcterms:W3CDTF">2018-09-29T02:56:55Z</dcterms:modified>
</cp:coreProperties>
</file>